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9" uniqueCount="189">
  <si>
    <t xml:space="preserve">Table S4 New miRNAs in tobacco roots</t>
  </si>
  <si>
    <t xml:space="preserve">Famliy</t>
  </si>
  <si>
    <t xml:space="preserve">Mature MicroRNA Sequence</t>
  </si>
  <si>
    <t xml:space="preserve">ML</t>
  </si>
  <si>
    <t xml:space="preserve">C Reads</t>
  </si>
  <si>
    <t xml:space="preserve">T Reads</t>
  </si>
  <si>
    <t xml:space="preserve">Total Reads</t>
  </si>
  <si>
    <t xml:space="preserve">Fold change</t>
  </si>
  <si>
    <t xml:space="preserve">nta-miRn1a</t>
  </si>
  <si>
    <t xml:space="preserve">TGGGAGCCGTGGATAGATGT</t>
  </si>
  <si>
    <t xml:space="preserve">nta-miRn1b</t>
  </si>
  <si>
    <t xml:space="preserve">TGGGAGCGGTGGATGGATG</t>
  </si>
  <si>
    <t xml:space="preserve">nta-miRn1c</t>
  </si>
  <si>
    <t xml:space="preserve">AATGGGAGTCGTGGATGGA</t>
  </si>
  <si>
    <t xml:space="preserve">nta-miRn2a</t>
  </si>
  <si>
    <t xml:space="preserve">TGAGTGTGAGGCGTTGGATTGA</t>
  </si>
  <si>
    <t xml:space="preserve">nta-miRn2b</t>
  </si>
  <si>
    <t xml:space="preserve">TGAATGTGAGGCATTGGATTGA</t>
  </si>
  <si>
    <t xml:space="preserve">nta-miRn2c</t>
  </si>
  <si>
    <t xml:space="preserve">TGAGTGTGAGGCATTGGATT</t>
  </si>
  <si>
    <t xml:space="preserve">nta-miRn3</t>
  </si>
  <si>
    <t xml:space="preserve">AATGGAAGTCGTTGGATCAA</t>
  </si>
  <si>
    <t xml:space="preserve">nta-miRn4</t>
  </si>
  <si>
    <t xml:space="preserve">CAATTGAGATGACATCTAGTT</t>
  </si>
  <si>
    <t xml:space="preserve">nta-miRn5a</t>
  </si>
  <si>
    <t xml:space="preserve">AGGGCGAGTCATCTGTGACAG</t>
  </si>
  <si>
    <t xml:space="preserve">nta-miRn5b</t>
  </si>
  <si>
    <t xml:space="preserve">TGTCGCAGATGACTTTCGCCCTT</t>
  </si>
  <si>
    <t xml:space="preserve">nta-miRn6</t>
  </si>
  <si>
    <t xml:space="preserve">TTAGGACCATATTCACTATTT</t>
  </si>
  <si>
    <t xml:space="preserve">nta-miRn7</t>
  </si>
  <si>
    <t xml:space="preserve">AAATTTGCATTGTTTGATTGTTCT</t>
  </si>
  <si>
    <t xml:space="preserve">nta-miRn8a</t>
  </si>
  <si>
    <t xml:space="preserve">GGCCCCAAGGAGACAGGCAGA</t>
  </si>
  <si>
    <t xml:space="preserve">nta-miRn9</t>
  </si>
  <si>
    <t xml:space="preserve">TGTTGTAATTCTTCTTGGCTAT</t>
  </si>
  <si>
    <t xml:space="preserve">nta-miRn10a</t>
  </si>
  <si>
    <t xml:space="preserve">AATGGTAGTCATAGGATCT</t>
  </si>
  <si>
    <t xml:space="preserve">nta-miRn11a</t>
  </si>
  <si>
    <t xml:space="preserve">TTAGCATATAATTCTTGGACC</t>
  </si>
  <si>
    <t xml:space="preserve">nta-miRn11b</t>
  </si>
  <si>
    <t xml:space="preserve">TTTTAGCCAGAGTTGTTTTCCC</t>
  </si>
  <si>
    <t xml:space="preserve">nta-miRn11c</t>
  </si>
  <si>
    <t xml:space="preserve">TAAGGTTGCCTTGCTCTTGCA</t>
  </si>
  <si>
    <t xml:space="preserve">nta-miRn12</t>
  </si>
  <si>
    <t xml:space="preserve">TTGAAGATGTTCTATTTCTGT</t>
  </si>
  <si>
    <t xml:space="preserve">nta-miRn13a</t>
  </si>
  <si>
    <t xml:space="preserve">GTGGGTATTGAAGATGTTATG</t>
  </si>
  <si>
    <t xml:space="preserve">nta-miRn13b</t>
  </si>
  <si>
    <t xml:space="preserve">AGGTATTGAAGATGTGATG</t>
  </si>
  <si>
    <t xml:space="preserve">nta-miRn14</t>
  </si>
  <si>
    <t xml:space="preserve">AGAAGATGATGAAAGCTGAAT</t>
  </si>
  <si>
    <t xml:space="preserve">nta-miRn15</t>
  </si>
  <si>
    <t xml:space="preserve">TACAGGTGACTTGTAAATGTTT</t>
  </si>
  <si>
    <t xml:space="preserve">nta-miRn16</t>
  </si>
  <si>
    <t xml:space="preserve">TCCGACGGCATTTTGGAGAAT</t>
  </si>
  <si>
    <t xml:space="preserve">nta-miRn17</t>
  </si>
  <si>
    <t xml:space="preserve">TTATACAGAGAAACCGCGGTCG</t>
  </si>
  <si>
    <t xml:space="preserve">nta-miRn18</t>
  </si>
  <si>
    <t xml:space="preserve">GGGGCAATCTGAGATCACATG</t>
  </si>
  <si>
    <t xml:space="preserve">nta-miRn19</t>
  </si>
  <si>
    <t xml:space="preserve">AGAGACGTGGACGCTGTTTTTGAA</t>
  </si>
  <si>
    <t xml:space="preserve">nta-miRn20</t>
  </si>
  <si>
    <t xml:space="preserve">ATGTGAACATGTTTGACTAGGCAC</t>
  </si>
  <si>
    <t xml:space="preserve">nta-miRn21</t>
  </si>
  <si>
    <t xml:space="preserve">AATTCGAAGAAGGCGAAGACCA</t>
  </si>
  <si>
    <t xml:space="preserve">nta-miRn22a</t>
  </si>
  <si>
    <t xml:space="preserve">TCCAAATGACTGACATTATCT</t>
  </si>
  <si>
    <t xml:space="preserve">nta-miRn23a</t>
  </si>
  <si>
    <t xml:space="preserve">GGGATTGGTGGGTTGGAAAGC</t>
  </si>
  <si>
    <t xml:space="preserve">nta-miRn24</t>
  </si>
  <si>
    <t xml:space="preserve">CGGATAATACTACTTTTGGTC</t>
  </si>
  <si>
    <t xml:space="preserve">nta-miRn25a</t>
  </si>
  <si>
    <t xml:space="preserve">TTTGTCCAATGAAATACTTATC</t>
  </si>
  <si>
    <t xml:space="preserve">nta-miRn26a</t>
  </si>
  <si>
    <t xml:space="preserve">AATCCGAGCCCCACATTCATC</t>
  </si>
  <si>
    <t xml:space="preserve">nta-miRn26b</t>
  </si>
  <si>
    <t xml:space="preserve">AATCCGAGCCTCACATTCATC</t>
  </si>
  <si>
    <t xml:space="preserve">nta-miRn26c</t>
  </si>
  <si>
    <t xml:space="preserve">AATCCAAGCCCCACATTCATC</t>
  </si>
  <si>
    <t xml:space="preserve">nta-miRn26d</t>
  </si>
  <si>
    <t xml:space="preserve">AATCCGAGCCCTACATTCATC</t>
  </si>
  <si>
    <t xml:space="preserve">nta-miRn27a</t>
  </si>
  <si>
    <t xml:space="preserve">TACCAACAATTGAGATAACATC</t>
  </si>
  <si>
    <t xml:space="preserve">nta-miRn27b</t>
  </si>
  <si>
    <t xml:space="preserve">TTCCAACAATTGAGATAACATC</t>
  </si>
  <si>
    <t xml:space="preserve">nta-miRn28</t>
  </si>
  <si>
    <t xml:space="preserve">TGTATGAACTCCAGCATATTAT</t>
  </si>
  <si>
    <t xml:space="preserve">nta-miRn29</t>
  </si>
  <si>
    <t xml:space="preserve">ACCCTCTTTTCTTTCCGGTAT</t>
  </si>
  <si>
    <t xml:space="preserve">nta-miRn30</t>
  </si>
  <si>
    <t xml:space="preserve">CCAACCTCTGATTTGGAGCTTA</t>
  </si>
  <si>
    <t xml:space="preserve">nta-miRn31</t>
  </si>
  <si>
    <t xml:space="preserve">AGAAAAATGGTAGCCATTGGA</t>
  </si>
  <si>
    <t xml:space="preserve">nta-miRn32</t>
  </si>
  <si>
    <t xml:space="preserve">TATTTTTGGAGAGTCCGAGCA</t>
  </si>
  <si>
    <t xml:space="preserve">nta-miRn33a</t>
  </si>
  <si>
    <t xml:space="preserve">TTGGAGAGTCTGAGTAGCATA</t>
  </si>
  <si>
    <t xml:space="preserve">nta-miRn34</t>
  </si>
  <si>
    <t xml:space="preserve">AGAACACGTGATTGAGGCCA</t>
  </si>
  <si>
    <t xml:space="preserve">nta-miRn35</t>
  </si>
  <si>
    <t xml:space="preserve">TCAGGAATCCAAGATAGTATC</t>
  </si>
  <si>
    <t xml:space="preserve">nta-miRn36a</t>
  </si>
  <si>
    <t xml:space="preserve">GGAGGAGAAGACGTTTGGTAG</t>
  </si>
  <si>
    <t xml:space="preserve">nta-miRn37</t>
  </si>
  <si>
    <t xml:space="preserve">TTCCTTTGTGATACGATGATGG</t>
  </si>
  <si>
    <t xml:space="preserve">nta-miRn38a</t>
  </si>
  <si>
    <t xml:space="preserve">TTGATACGCACCTGAATCG</t>
  </si>
  <si>
    <t xml:space="preserve">nta-miRn39</t>
  </si>
  <si>
    <t xml:space="preserve">AGAATTACAAAGGACAAATAA</t>
  </si>
  <si>
    <t xml:space="preserve">nta-miRn40</t>
  </si>
  <si>
    <t xml:space="preserve">TAAAACCTTCTGCGATCCATA</t>
  </si>
  <si>
    <t xml:space="preserve">nta-miRn41a-1</t>
  </si>
  <si>
    <t xml:space="preserve">GAACAATTGATTGACGTTGGT</t>
  </si>
  <si>
    <t xml:space="preserve">nta-miRn42</t>
  </si>
  <si>
    <t xml:space="preserve">TGGGTCTCCTGGAGAAAGGTC</t>
  </si>
  <si>
    <t xml:space="preserve">nta-miRn43</t>
  </si>
  <si>
    <t xml:space="preserve">CGGATCTCTTGGCGGAAAGA</t>
  </si>
  <si>
    <t xml:space="preserve">nta-miRn44</t>
  </si>
  <si>
    <t xml:space="preserve">AGGATAAGGTGGGATAAGATGGGA</t>
  </si>
  <si>
    <t xml:space="preserve">nta-miRn45</t>
  </si>
  <si>
    <t xml:space="preserve">TAGACACTTGAACTCAGGCTA</t>
  </si>
  <si>
    <t xml:space="preserve">nta-miRn46</t>
  </si>
  <si>
    <t xml:space="preserve">TATTATCATACGTAGCACTAGC</t>
  </si>
  <si>
    <t xml:space="preserve">nta-miRn47</t>
  </si>
  <si>
    <t xml:space="preserve">AGAGTCTGAACAACATAGCTC</t>
  </si>
  <si>
    <t xml:space="preserve">nta-miRn48</t>
  </si>
  <si>
    <t xml:space="preserve">AAATGTTCTTCGAGTATCTTC</t>
  </si>
  <si>
    <t xml:space="preserve">nta-miRn49</t>
  </si>
  <si>
    <t xml:space="preserve">AGGTATATTTAATTCTGCATA</t>
  </si>
  <si>
    <t xml:space="preserve">nta-miRn50</t>
  </si>
  <si>
    <t xml:space="preserve">ACCAGAAAATGAGATCTCAGC</t>
  </si>
  <si>
    <t xml:space="preserve">nta-miRn51</t>
  </si>
  <si>
    <t xml:space="preserve">ATCGTAACATATAGCACTAGC</t>
  </si>
  <si>
    <t xml:space="preserve">nta-miRn52</t>
  </si>
  <si>
    <t xml:space="preserve">AGAAAGTGATGAGAGAATT</t>
  </si>
  <si>
    <t xml:space="preserve">nta-miRn53</t>
  </si>
  <si>
    <t xml:space="preserve">CCAGATATTGTGGCGCTATAC</t>
  </si>
  <si>
    <t xml:space="preserve">nta-miRn54</t>
  </si>
  <si>
    <t xml:space="preserve">TTTTGCTACTTTCATACTTAA</t>
  </si>
  <si>
    <t xml:space="preserve">nta-miRn55</t>
  </si>
  <si>
    <t xml:space="preserve">AGTGGGTGGAGTGGTAAGATA</t>
  </si>
  <si>
    <t xml:space="preserve">nta-miRn56</t>
  </si>
  <si>
    <t xml:space="preserve">GATCTGAACTTGGCTCGAATCT</t>
  </si>
  <si>
    <t xml:space="preserve">nta-miRn57a</t>
  </si>
  <si>
    <t xml:space="preserve">TGTGGGTTGCAGAGGTTTTT</t>
  </si>
  <si>
    <t xml:space="preserve">nta-miRn58a</t>
  </si>
  <si>
    <t xml:space="preserve">ATCGTGACTATGGGTACGGTT</t>
  </si>
  <si>
    <t xml:space="preserve">nta-miRn59</t>
  </si>
  <si>
    <t xml:space="preserve">CATCAGTCGATTGCTCTTG</t>
  </si>
  <si>
    <t xml:space="preserve">nta-miRn60a</t>
  </si>
  <si>
    <t xml:space="preserve">TGGTAGACGTAGGATTTGAAA</t>
  </si>
  <si>
    <t xml:space="preserve">nta-miRn61</t>
  </si>
  <si>
    <t xml:space="preserve">ACGGGCTAGCAATAAGAAGAG</t>
  </si>
  <si>
    <t xml:space="preserve">nta-miRn62</t>
  </si>
  <si>
    <t xml:space="preserve">TAGCATAGAATTCTCGCACCT</t>
  </si>
  <si>
    <t xml:space="preserve">nta-miRn63</t>
  </si>
  <si>
    <t xml:space="preserve">AGGATTATTGCATGAATCACT</t>
  </si>
  <si>
    <t xml:space="preserve">nta-miRn64a</t>
  </si>
  <si>
    <t xml:space="preserve">TTGAACTCCAGCATATTATACTA</t>
  </si>
  <si>
    <t xml:space="preserve">nta-miRn65</t>
  </si>
  <si>
    <t xml:space="preserve">ACATTTACACGTACCTTGTATG</t>
  </si>
  <si>
    <t xml:space="preserve">nta-miRn66</t>
  </si>
  <si>
    <t xml:space="preserve">AATTTACGTTGATTGTTTACT</t>
  </si>
  <si>
    <t xml:space="preserve">nta-miRn67</t>
  </si>
  <si>
    <t xml:space="preserve">CTGTGGTCGTGAAGCACTGAC</t>
  </si>
  <si>
    <t xml:space="preserve">nta-miRn68</t>
  </si>
  <si>
    <t xml:space="preserve">TTTGCATAAAATTCGCGCACC</t>
  </si>
  <si>
    <t xml:space="preserve">nta-miRn69</t>
  </si>
  <si>
    <t xml:space="preserve">TGGCAACTTCTTCATCATGCC</t>
  </si>
  <si>
    <t xml:space="preserve">nta-miRn70</t>
  </si>
  <si>
    <t xml:space="preserve">GTTCTATTTTGTTGGTTTCTA</t>
  </si>
  <si>
    <t xml:space="preserve">nta-miRn71</t>
  </si>
  <si>
    <t xml:space="preserve">TTATTGTTGATTATACCGAAA</t>
  </si>
  <si>
    <t xml:space="preserve">nta-miRn72</t>
  </si>
  <si>
    <t xml:space="preserve">CGATCTGGGTTCGTATCAAAC</t>
  </si>
  <si>
    <t xml:space="preserve">nta-miRn73</t>
  </si>
  <si>
    <t xml:space="preserve">CAGTGTTCACTGGACAAAGA</t>
  </si>
  <si>
    <t xml:space="preserve">nta-miRn74</t>
  </si>
  <si>
    <t xml:space="preserve">CGGTGCTCATGTGAAGGTGAC</t>
  </si>
  <si>
    <t xml:space="preserve">nta-miRn75</t>
  </si>
  <si>
    <t xml:space="preserve">CCAGTGCACATATAACAGTAA</t>
  </si>
  <si>
    <t xml:space="preserve">nta-miRn76</t>
  </si>
  <si>
    <t xml:space="preserve">TATTTGTCAGGCTTGTGATTC</t>
  </si>
  <si>
    <t xml:space="preserve">nta-miRn77a</t>
  </si>
  <si>
    <t xml:space="preserve">GTTTGAACTCCAGCATATTATACT</t>
  </si>
  <si>
    <t xml:space="preserve">nta-miRn77b</t>
  </si>
  <si>
    <t xml:space="preserve">ACTTGAACTCCAGCATATTATACT</t>
  </si>
  <si>
    <r>
      <rPr>
        <sz val="9"/>
        <rFont val="宋体"/>
        <family val="0"/>
        <charset val="134"/>
      </rPr>
      <t xml:space="preserve">“</t>
    </r>
    <r>
      <rPr>
        <sz val="9"/>
        <rFont val="Times New Roman"/>
        <family val="1"/>
      </rPr>
      <t xml:space="preserve">-</t>
    </r>
    <r>
      <rPr>
        <sz val="9"/>
        <rFont val="宋体"/>
        <family val="0"/>
        <charset val="134"/>
      </rPr>
      <t xml:space="preserve">”</t>
    </r>
    <r>
      <rPr>
        <sz val="9"/>
        <rFont val="Times New Roman"/>
        <family val="1"/>
      </rPr>
      <t xml:space="preserve">in fold changes means down-regulation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sz val="6"/>
      <name val="Times New Roman"/>
      <family val="1"/>
    </font>
    <font>
      <sz val="9"/>
      <name val="宋体"/>
      <family val="0"/>
      <charset val="134"/>
    </font>
    <font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P1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3" activeCellId="0" sqref="N13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9.37"/>
    <col collapsed="false" customWidth="true" hidden="false" outlineLevel="0" max="3" min="3" style="0" width="5.74"/>
    <col collapsed="false" customWidth="true" hidden="false" outlineLevel="0" max="4" min="4" style="0" width="5.24"/>
    <col collapsed="false" customWidth="true" hidden="false" outlineLevel="0" max="5" min="5" style="0" width="5.11"/>
    <col collapsed="false" customWidth="true" hidden="false" outlineLevel="0" max="6" min="6" style="0" width="5.24"/>
    <col collapsed="false" customWidth="true" hidden="false" outlineLevel="0" max="7" min="7" style="1" width="6.5"/>
  </cols>
  <sheetData>
    <row r="2" customFormat="false" ht="14.25" hidden="false" customHeight="false" outlineLevel="0" collapsed="false">
      <c r="A2" s="2" t="s">
        <v>0</v>
      </c>
    </row>
    <row r="3" customFormat="false" ht="14.25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</row>
    <row r="4" customFormat="false" ht="14.25" hidden="false" customHeight="false" outlineLevel="0" collapsed="false">
      <c r="A4" s="4" t="s">
        <v>8</v>
      </c>
      <c r="B4" s="4" t="s">
        <v>9</v>
      </c>
      <c r="C4" s="4" t="n">
        <v>20</v>
      </c>
      <c r="D4" s="4" t="n">
        <v>23.8</v>
      </c>
      <c r="E4" s="4" t="n">
        <v>105.8</v>
      </c>
      <c r="F4" s="4" t="n">
        <v>129.6</v>
      </c>
      <c r="G4" s="4" t="n">
        <v>4.31</v>
      </c>
    </row>
    <row r="5" customFormat="false" ht="14.25" hidden="false" customHeight="false" outlineLevel="0" collapsed="false">
      <c r="A5" s="4" t="s">
        <v>10</v>
      </c>
      <c r="B5" s="4" t="s">
        <v>11</v>
      </c>
      <c r="C5" s="4" t="n">
        <v>19</v>
      </c>
      <c r="D5" s="4" t="n">
        <v>4.3</v>
      </c>
      <c r="E5" s="4" t="n">
        <v>22.5</v>
      </c>
      <c r="F5" s="4" t="n">
        <v>26.8</v>
      </c>
      <c r="G5" s="4" t="n">
        <v>4.43</v>
      </c>
    </row>
    <row r="6" customFormat="false" ht="14.25" hidden="false" customHeight="false" outlineLevel="0" collapsed="false">
      <c r="A6" s="4" t="s">
        <v>12</v>
      </c>
      <c r="B6" s="4" t="s">
        <v>13</v>
      </c>
      <c r="C6" s="4" t="n">
        <v>19</v>
      </c>
      <c r="D6" s="4" t="n">
        <v>28.1</v>
      </c>
      <c r="E6" s="4" t="n">
        <v>38.3</v>
      </c>
      <c r="F6" s="4" t="n">
        <v>66.4</v>
      </c>
      <c r="G6" s="4" t="n">
        <v>1.35</v>
      </c>
    </row>
    <row r="7" customFormat="false" ht="14.25" hidden="false" customHeight="false" outlineLevel="0" collapsed="false">
      <c r="A7" s="4" t="s">
        <v>14</v>
      </c>
      <c r="B7" s="4" t="s">
        <v>15</v>
      </c>
      <c r="C7" s="4" t="n">
        <v>22</v>
      </c>
      <c r="D7" s="4" t="n">
        <v>36.7</v>
      </c>
      <c r="E7" s="4" t="n">
        <v>29.3</v>
      </c>
      <c r="F7" s="4" t="n">
        <v>66</v>
      </c>
      <c r="G7" s="4" t="n">
        <v>-1.24</v>
      </c>
    </row>
    <row r="8" customFormat="false" ht="14.25" hidden="false" customHeight="false" outlineLevel="0" collapsed="false">
      <c r="A8" s="4" t="s">
        <v>16</v>
      </c>
      <c r="B8" s="4" t="s">
        <v>17</v>
      </c>
      <c r="C8" s="4" t="n">
        <v>22</v>
      </c>
      <c r="D8" s="4" t="n">
        <v>79.9</v>
      </c>
      <c r="E8" s="4" t="n">
        <v>85.5</v>
      </c>
      <c r="F8" s="4" t="n">
        <v>165.4</v>
      </c>
      <c r="G8" s="4" t="n">
        <v>1.07</v>
      </c>
    </row>
    <row r="9" customFormat="false" ht="14.25" hidden="false" customHeight="false" outlineLevel="0" collapsed="false">
      <c r="A9" s="4" t="s">
        <v>18</v>
      </c>
      <c r="B9" s="4" t="s">
        <v>19</v>
      </c>
      <c r="C9" s="4" t="n">
        <v>20</v>
      </c>
      <c r="D9" s="4" t="n">
        <v>86.4</v>
      </c>
      <c r="E9" s="4" t="n">
        <v>112.5</v>
      </c>
      <c r="F9" s="4" t="n">
        <v>198.9</v>
      </c>
      <c r="G9" s="4" t="n">
        <v>1.3</v>
      </c>
    </row>
    <row r="10" customFormat="false" ht="14.25" hidden="false" customHeight="false" outlineLevel="0" collapsed="false">
      <c r="A10" s="4" t="s">
        <v>20</v>
      </c>
      <c r="B10" s="4" t="s">
        <v>21</v>
      </c>
      <c r="C10" s="4" t="n">
        <v>20</v>
      </c>
      <c r="D10" s="4" t="n">
        <v>15.1</v>
      </c>
      <c r="E10" s="4" t="n">
        <v>6.8</v>
      </c>
      <c r="F10" s="4" t="n">
        <v>21.9</v>
      </c>
      <c r="G10" s="4" t="n">
        <v>-2.06</v>
      </c>
    </row>
    <row r="11" customFormat="false" ht="14.25" hidden="false" customHeight="false" outlineLevel="0" collapsed="false">
      <c r="A11" s="4" t="s">
        <v>22</v>
      </c>
      <c r="B11" s="4" t="s">
        <v>23</v>
      </c>
      <c r="C11" s="4" t="n">
        <v>21</v>
      </c>
      <c r="D11" s="4" t="n">
        <v>570.2</v>
      </c>
      <c r="E11" s="4" t="n">
        <v>598.7</v>
      </c>
      <c r="F11" s="4" t="n">
        <v>1168.9</v>
      </c>
      <c r="G11" s="4" t="n">
        <v>1.05</v>
      </c>
    </row>
    <row r="12" customFormat="false" ht="14.25" hidden="false" customHeight="false" outlineLevel="0" collapsed="false">
      <c r="A12" s="4" t="s">
        <v>24</v>
      </c>
      <c r="B12" s="4" t="s">
        <v>25</v>
      </c>
      <c r="C12" s="4" t="n">
        <v>21</v>
      </c>
      <c r="D12" s="4" t="n">
        <v>62.6</v>
      </c>
      <c r="E12" s="4" t="n">
        <v>42.8</v>
      </c>
      <c r="F12" s="4" t="n">
        <v>105.4</v>
      </c>
      <c r="G12" s="4" t="n">
        <v>-1.45</v>
      </c>
    </row>
    <row r="13" customFormat="false" ht="14.25" hidden="false" customHeight="false" outlineLevel="0" collapsed="false">
      <c r="A13" s="4" t="s">
        <v>26</v>
      </c>
      <c r="B13" s="4" t="s">
        <v>27</v>
      </c>
      <c r="C13" s="4" t="n">
        <v>23</v>
      </c>
      <c r="D13" s="4" t="n">
        <v>64.8</v>
      </c>
      <c r="E13" s="4" t="n">
        <v>38.3</v>
      </c>
      <c r="F13" s="4" t="n">
        <v>103.1</v>
      </c>
      <c r="G13" s="4" t="n">
        <v>-1.67</v>
      </c>
    </row>
    <row r="14" customFormat="false" ht="14.25" hidden="false" customHeight="false" outlineLevel="0" collapsed="false">
      <c r="A14" s="4" t="s">
        <v>28</v>
      </c>
      <c r="B14" s="4" t="s">
        <v>29</v>
      </c>
      <c r="C14" s="4" t="n">
        <v>21</v>
      </c>
      <c r="D14" s="4" t="n">
        <v>200.9</v>
      </c>
      <c r="E14" s="4" t="n">
        <v>515.4</v>
      </c>
      <c r="F14" s="4" t="n">
        <v>716.3</v>
      </c>
      <c r="G14" s="4" t="n">
        <v>2.56</v>
      </c>
    </row>
    <row r="15" customFormat="false" ht="14.25" hidden="false" customHeight="false" outlineLevel="0" collapsed="false">
      <c r="A15" s="4" t="s">
        <v>30</v>
      </c>
      <c r="B15" s="4" t="s">
        <v>31</v>
      </c>
      <c r="C15" s="4" t="n">
        <v>24</v>
      </c>
      <c r="D15" s="4" t="n">
        <v>105.8</v>
      </c>
      <c r="E15" s="4" t="n">
        <v>74.3</v>
      </c>
      <c r="F15" s="4" t="n">
        <v>180.1</v>
      </c>
      <c r="G15" s="4" t="n">
        <v>-1.42</v>
      </c>
    </row>
    <row r="16" customFormat="false" ht="14.25" hidden="false" customHeight="false" outlineLevel="0" collapsed="false">
      <c r="A16" s="4" t="s">
        <v>32</v>
      </c>
      <c r="B16" s="4" t="s">
        <v>33</v>
      </c>
      <c r="C16" s="4" t="n">
        <v>21</v>
      </c>
      <c r="D16" s="4" t="n">
        <v>32.4</v>
      </c>
      <c r="E16" s="4" t="n">
        <v>101.3</v>
      </c>
      <c r="F16" s="4" t="n">
        <v>133.7</v>
      </c>
      <c r="G16" s="4" t="n">
        <v>3.06</v>
      </c>
    </row>
    <row r="17" customFormat="false" ht="14.25" hidden="false" customHeight="false" outlineLevel="0" collapsed="false">
      <c r="A17" s="4" t="s">
        <v>34</v>
      </c>
      <c r="B17" s="4" t="s">
        <v>35</v>
      </c>
      <c r="C17" s="4" t="n">
        <v>22</v>
      </c>
      <c r="D17" s="4" t="n">
        <v>45.4</v>
      </c>
      <c r="E17" s="4" t="n">
        <v>40.5</v>
      </c>
      <c r="F17" s="4" t="n">
        <v>85.9</v>
      </c>
      <c r="G17" s="4" t="n">
        <v>-1.12</v>
      </c>
    </row>
    <row r="18" customFormat="false" ht="14.25" hidden="false" customHeight="false" outlineLevel="0" collapsed="false">
      <c r="A18" s="4" t="s">
        <v>36</v>
      </c>
      <c r="B18" s="4" t="s">
        <v>37</v>
      </c>
      <c r="C18" s="4" t="n">
        <v>19</v>
      </c>
      <c r="D18" s="4" t="n">
        <v>8.6</v>
      </c>
      <c r="E18" s="4" t="n">
        <v>13.5</v>
      </c>
      <c r="F18" s="4" t="n">
        <v>22.1</v>
      </c>
      <c r="G18" s="4" t="n">
        <v>1.51</v>
      </c>
    </row>
    <row r="19" customFormat="false" ht="14.25" hidden="false" customHeight="false" outlineLevel="0" collapsed="false">
      <c r="A19" s="4" t="s">
        <v>38</v>
      </c>
      <c r="B19" s="4" t="s">
        <v>39</v>
      </c>
      <c r="C19" s="4" t="n">
        <v>21</v>
      </c>
      <c r="D19" s="4" t="n">
        <v>17.3</v>
      </c>
      <c r="E19" s="4" t="n">
        <v>11.3</v>
      </c>
      <c r="F19" s="4" t="n">
        <v>28.6</v>
      </c>
      <c r="G19" s="4" t="n">
        <v>-1.49</v>
      </c>
    </row>
    <row r="20" customFormat="false" ht="14.25" hidden="false" customHeight="false" outlineLevel="0" collapsed="false">
      <c r="A20" s="4" t="s">
        <v>40</v>
      </c>
      <c r="B20" s="4" t="s">
        <v>41</v>
      </c>
      <c r="C20" s="4" t="n">
        <v>22</v>
      </c>
      <c r="D20" s="4" t="n">
        <v>136.1</v>
      </c>
      <c r="E20" s="4" t="n">
        <v>31.5</v>
      </c>
      <c r="F20" s="4" t="n">
        <v>167.6</v>
      </c>
      <c r="G20" s="4" t="n">
        <v>-4.22</v>
      </c>
    </row>
    <row r="21" customFormat="false" ht="14.25" hidden="false" customHeight="false" outlineLevel="0" collapsed="false">
      <c r="A21" s="4" t="s">
        <v>42</v>
      </c>
      <c r="B21" s="4" t="s">
        <v>43</v>
      </c>
      <c r="C21" s="4" t="n">
        <v>21</v>
      </c>
      <c r="D21" s="4" t="n">
        <v>200.9</v>
      </c>
      <c r="E21" s="4" t="n">
        <v>99</v>
      </c>
      <c r="F21" s="4" t="n">
        <v>299.9</v>
      </c>
      <c r="G21" s="4" t="n">
        <v>-2.02</v>
      </c>
    </row>
    <row r="22" customFormat="false" ht="14.25" hidden="false" customHeight="false" outlineLevel="0" collapsed="false">
      <c r="A22" s="4" t="s">
        <v>44</v>
      </c>
      <c r="B22" s="4" t="s">
        <v>45</v>
      </c>
      <c r="C22" s="4" t="n">
        <v>21</v>
      </c>
      <c r="D22" s="4" t="n">
        <v>75.6</v>
      </c>
      <c r="E22" s="4" t="n">
        <v>22.5</v>
      </c>
      <c r="F22" s="4" t="n">
        <v>98.1</v>
      </c>
      <c r="G22" s="4" t="n">
        <v>-3.26</v>
      </c>
    </row>
    <row r="23" customFormat="false" ht="14.25" hidden="false" customHeight="false" outlineLevel="0" collapsed="false">
      <c r="A23" s="4" t="s">
        <v>46</v>
      </c>
      <c r="B23" s="4" t="s">
        <v>47</v>
      </c>
      <c r="C23" s="4" t="n">
        <v>21</v>
      </c>
      <c r="D23" s="4" t="n">
        <v>946</v>
      </c>
      <c r="E23" s="4" t="n">
        <v>504.2</v>
      </c>
      <c r="F23" s="4" t="n">
        <v>1450.2</v>
      </c>
      <c r="G23" s="4" t="n">
        <v>-1.87</v>
      </c>
    </row>
    <row r="24" customFormat="false" ht="14.25" hidden="false" customHeight="false" outlineLevel="0" collapsed="false">
      <c r="A24" s="4" t="s">
        <v>48</v>
      </c>
      <c r="B24" s="4" t="s">
        <v>49</v>
      </c>
      <c r="C24" s="4" t="n">
        <v>19</v>
      </c>
      <c r="D24" s="4" t="n">
        <v>25.9</v>
      </c>
      <c r="E24" s="4" t="n">
        <v>141.8</v>
      </c>
      <c r="F24" s="4" t="n">
        <v>167.7</v>
      </c>
      <c r="G24" s="4" t="n">
        <v>5.31</v>
      </c>
    </row>
    <row r="25" customFormat="false" ht="14.25" hidden="false" customHeight="false" outlineLevel="0" collapsed="false">
      <c r="A25" s="4" t="s">
        <v>50</v>
      </c>
      <c r="B25" s="4" t="s">
        <v>51</v>
      </c>
      <c r="C25" s="4" t="n">
        <v>21</v>
      </c>
      <c r="D25" s="4" t="n">
        <v>60.5</v>
      </c>
      <c r="E25" s="4" t="n">
        <v>112.5</v>
      </c>
      <c r="F25" s="4" t="n">
        <v>173</v>
      </c>
      <c r="G25" s="4" t="n">
        <v>1.85</v>
      </c>
    </row>
    <row r="26" customFormat="false" ht="14.25" hidden="false" customHeight="false" outlineLevel="0" collapsed="false">
      <c r="A26" s="4" t="s">
        <v>52</v>
      </c>
      <c r="B26" s="4" t="s">
        <v>53</v>
      </c>
      <c r="C26" s="4" t="n">
        <v>22</v>
      </c>
      <c r="D26" s="4" t="n">
        <v>797</v>
      </c>
      <c r="E26" s="4" t="n">
        <v>495.2</v>
      </c>
      <c r="F26" s="4" t="n">
        <v>1292.2</v>
      </c>
      <c r="G26" s="4" t="n">
        <v>-1.61</v>
      </c>
    </row>
    <row r="27" customFormat="false" ht="14.25" hidden="false" customHeight="false" outlineLevel="0" collapsed="false">
      <c r="A27" s="4" t="s">
        <v>54</v>
      </c>
      <c r="B27" s="4" t="s">
        <v>55</v>
      </c>
      <c r="C27" s="4" t="n">
        <v>21</v>
      </c>
      <c r="D27" s="4" t="n">
        <v>54</v>
      </c>
      <c r="E27" s="4" t="n">
        <v>33.8</v>
      </c>
      <c r="F27" s="4" t="n">
        <v>87.8</v>
      </c>
      <c r="G27" s="4" t="n">
        <v>-1.58</v>
      </c>
    </row>
    <row r="28" customFormat="false" ht="14.25" hidden="false" customHeight="false" outlineLevel="0" collapsed="false">
      <c r="A28" s="4" t="s">
        <v>56</v>
      </c>
      <c r="B28" s="4" t="s">
        <v>57</v>
      </c>
      <c r="C28" s="4" t="n">
        <v>22</v>
      </c>
      <c r="D28" s="4" t="n">
        <v>475.2</v>
      </c>
      <c r="E28" s="4" t="n">
        <v>240.8</v>
      </c>
      <c r="F28" s="4" t="n">
        <v>716</v>
      </c>
      <c r="G28" s="4" t="n">
        <v>-2</v>
      </c>
    </row>
    <row r="29" customFormat="false" ht="14.25" hidden="false" customHeight="false" outlineLevel="0" collapsed="false">
      <c r="A29" s="4" t="s">
        <v>58</v>
      </c>
      <c r="B29" s="4" t="s">
        <v>59</v>
      </c>
      <c r="C29" s="4" t="n">
        <v>21</v>
      </c>
      <c r="D29" s="4" t="n">
        <v>330.5</v>
      </c>
      <c r="E29" s="4" t="n">
        <v>736</v>
      </c>
      <c r="F29" s="4" t="n">
        <v>1066.5</v>
      </c>
      <c r="G29" s="4" t="n">
        <v>2.22</v>
      </c>
    </row>
    <row r="30" customFormat="false" ht="14.25" hidden="false" customHeight="false" outlineLevel="0" collapsed="false">
      <c r="A30" s="4" t="s">
        <v>60</v>
      </c>
      <c r="B30" s="4" t="s">
        <v>61</v>
      </c>
      <c r="C30" s="4" t="n">
        <v>24</v>
      </c>
      <c r="D30" s="4" t="n">
        <v>34.6</v>
      </c>
      <c r="E30" s="4" t="n">
        <v>9</v>
      </c>
      <c r="F30" s="4" t="n">
        <v>43.6</v>
      </c>
      <c r="G30" s="4" t="n">
        <v>-3.56</v>
      </c>
    </row>
    <row r="31" customFormat="false" ht="14.25" hidden="false" customHeight="false" outlineLevel="0" collapsed="false">
      <c r="A31" s="4" t="s">
        <v>62</v>
      </c>
      <c r="B31" s="4" t="s">
        <v>63</v>
      </c>
      <c r="C31" s="4" t="n">
        <v>24</v>
      </c>
      <c r="D31" s="4" t="n">
        <v>13</v>
      </c>
      <c r="E31" s="4" t="n">
        <v>18</v>
      </c>
      <c r="F31" s="4" t="n">
        <v>31</v>
      </c>
      <c r="G31" s="4" t="n">
        <v>1.36</v>
      </c>
    </row>
    <row r="32" customFormat="false" ht="14.25" hidden="false" customHeight="false" outlineLevel="0" collapsed="false">
      <c r="A32" s="4" t="s">
        <v>64</v>
      </c>
      <c r="B32" s="4" t="s">
        <v>65</v>
      </c>
      <c r="C32" s="4" t="n">
        <v>22</v>
      </c>
      <c r="D32" s="4" t="n">
        <v>15.1</v>
      </c>
      <c r="E32" s="4" t="n">
        <v>15.8</v>
      </c>
      <c r="F32" s="4" t="n">
        <v>30.9</v>
      </c>
      <c r="G32" s="4" t="n">
        <v>1.04</v>
      </c>
    </row>
    <row r="33" customFormat="false" ht="14.25" hidden="false" customHeight="false" outlineLevel="0" collapsed="false">
      <c r="A33" s="4" t="s">
        <v>66</v>
      </c>
      <c r="B33" s="4" t="s">
        <v>67</v>
      </c>
      <c r="C33" s="4" t="n">
        <v>21</v>
      </c>
      <c r="D33" s="4" t="n">
        <v>84.2</v>
      </c>
      <c r="E33" s="4" t="n">
        <v>42.8</v>
      </c>
      <c r="F33" s="4" t="n">
        <v>127</v>
      </c>
      <c r="G33" s="4" t="n">
        <v>-1.95</v>
      </c>
    </row>
    <row r="34" customFormat="false" ht="14.25" hidden="false" customHeight="false" outlineLevel="0" collapsed="false">
      <c r="A34" s="4" t="s">
        <v>68</v>
      </c>
      <c r="B34" s="4" t="s">
        <v>69</v>
      </c>
      <c r="C34" s="4" t="n">
        <v>21</v>
      </c>
      <c r="D34" s="4" t="n">
        <v>4695.5</v>
      </c>
      <c r="E34" s="4" t="n">
        <v>3139.8</v>
      </c>
      <c r="F34" s="4" t="n">
        <v>7835.3</v>
      </c>
      <c r="G34" s="4" t="n">
        <v>-1.5</v>
      </c>
    </row>
    <row r="35" customFormat="false" ht="14.25" hidden="false" customHeight="false" outlineLevel="0" collapsed="false">
      <c r="A35" s="4" t="s">
        <v>70</v>
      </c>
      <c r="B35" s="4" t="s">
        <v>71</v>
      </c>
      <c r="C35" s="4" t="n">
        <v>21</v>
      </c>
      <c r="D35" s="4" t="n">
        <v>6.5</v>
      </c>
      <c r="E35" s="4" t="n">
        <v>18</v>
      </c>
      <c r="F35" s="4" t="n">
        <v>24.5</v>
      </c>
      <c r="G35" s="4" t="n">
        <v>2.53</v>
      </c>
    </row>
    <row r="36" customFormat="false" ht="14.25" hidden="false" customHeight="false" outlineLevel="0" collapsed="false">
      <c r="A36" s="4" t="s">
        <v>72</v>
      </c>
      <c r="B36" s="4" t="s">
        <v>73</v>
      </c>
      <c r="C36" s="4" t="n">
        <v>22</v>
      </c>
      <c r="D36" s="4" t="n">
        <v>224.6</v>
      </c>
      <c r="E36" s="4" t="n">
        <v>200.3</v>
      </c>
      <c r="F36" s="4" t="n">
        <v>424.9</v>
      </c>
      <c r="G36" s="4" t="n">
        <v>-1.12</v>
      </c>
    </row>
    <row r="37" customFormat="false" ht="14.25" hidden="false" customHeight="false" outlineLevel="0" collapsed="false">
      <c r="A37" s="4" t="s">
        <v>74</v>
      </c>
      <c r="B37" s="4" t="s">
        <v>75</v>
      </c>
      <c r="C37" s="4" t="n">
        <v>21</v>
      </c>
      <c r="D37" s="4" t="n">
        <v>51.8</v>
      </c>
      <c r="E37" s="4" t="n">
        <v>36</v>
      </c>
      <c r="F37" s="4" t="n">
        <v>87.8</v>
      </c>
      <c r="G37" s="4" t="n">
        <v>-1.43</v>
      </c>
    </row>
    <row r="38" customFormat="false" ht="14.25" hidden="false" customHeight="false" outlineLevel="0" collapsed="false">
      <c r="A38" s="4" t="s">
        <v>76</v>
      </c>
      <c r="B38" s="4" t="s">
        <v>77</v>
      </c>
      <c r="C38" s="4" t="n">
        <v>21</v>
      </c>
      <c r="D38" s="4" t="n">
        <v>15.1</v>
      </c>
      <c r="E38" s="4" t="n">
        <v>13.5</v>
      </c>
      <c r="F38" s="4" t="n">
        <v>28.6</v>
      </c>
      <c r="G38" s="4" t="n">
        <v>-1.11</v>
      </c>
    </row>
    <row r="39" customFormat="false" ht="14.25" hidden="false" customHeight="false" outlineLevel="0" collapsed="false">
      <c r="A39" s="4" t="s">
        <v>78</v>
      </c>
      <c r="B39" s="4" t="s">
        <v>79</v>
      </c>
      <c r="C39" s="4" t="n">
        <v>21</v>
      </c>
      <c r="D39" s="4" t="n">
        <v>10.8</v>
      </c>
      <c r="E39" s="4" t="n">
        <v>11.3</v>
      </c>
      <c r="F39" s="4" t="n">
        <v>22.1</v>
      </c>
      <c r="G39" s="4" t="n">
        <v>1.04</v>
      </c>
    </row>
    <row r="40" customFormat="false" ht="14.25" hidden="false" customHeight="false" outlineLevel="0" collapsed="false">
      <c r="A40" s="4" t="s">
        <v>80</v>
      </c>
      <c r="B40" s="4" t="s">
        <v>81</v>
      </c>
      <c r="C40" s="4" t="n">
        <v>21</v>
      </c>
      <c r="D40" s="4" t="n">
        <v>77.8</v>
      </c>
      <c r="E40" s="4" t="n">
        <v>40.5</v>
      </c>
      <c r="F40" s="4" t="n">
        <v>118.3</v>
      </c>
      <c r="G40" s="4" t="n">
        <v>-1.9</v>
      </c>
    </row>
    <row r="41" customFormat="false" ht="14.25" hidden="false" customHeight="false" outlineLevel="0" collapsed="false">
      <c r="A41" s="4" t="s">
        <v>82</v>
      </c>
      <c r="B41" s="4" t="s">
        <v>83</v>
      </c>
      <c r="C41" s="4" t="n">
        <v>22</v>
      </c>
      <c r="D41" s="4" t="n">
        <v>1218.2</v>
      </c>
      <c r="E41" s="4" t="n">
        <v>497.4</v>
      </c>
      <c r="F41" s="4" t="n">
        <v>1715.6</v>
      </c>
      <c r="G41" s="4" t="n">
        <v>-2.45</v>
      </c>
    </row>
    <row r="42" customFormat="false" ht="14.25" hidden="false" customHeight="false" outlineLevel="0" collapsed="false">
      <c r="A42" s="4" t="s">
        <v>84</v>
      </c>
      <c r="B42" s="4" t="s">
        <v>85</v>
      </c>
      <c r="C42" s="4" t="n">
        <v>22</v>
      </c>
      <c r="D42" s="4" t="n">
        <v>43.2</v>
      </c>
      <c r="E42" s="4" t="n">
        <v>22.5</v>
      </c>
      <c r="F42" s="4" t="n">
        <v>65.7</v>
      </c>
      <c r="G42" s="4" t="n">
        <v>-1.88</v>
      </c>
    </row>
    <row r="43" customFormat="false" ht="14.25" hidden="false" customHeight="false" outlineLevel="0" collapsed="false">
      <c r="A43" s="4" t="s">
        <v>86</v>
      </c>
      <c r="B43" s="4" t="s">
        <v>87</v>
      </c>
      <c r="C43" s="4" t="n">
        <v>22</v>
      </c>
      <c r="D43" s="4" t="n">
        <v>4.3</v>
      </c>
      <c r="E43" s="4" t="n">
        <v>72</v>
      </c>
      <c r="F43" s="4" t="n">
        <v>76.3</v>
      </c>
      <c r="G43" s="4" t="n">
        <v>13.77</v>
      </c>
    </row>
    <row r="44" customFormat="false" ht="14.25" hidden="false" customHeight="false" outlineLevel="0" collapsed="false">
      <c r="A44" s="4" t="s">
        <v>88</v>
      </c>
      <c r="B44" s="4" t="s">
        <v>89</v>
      </c>
      <c r="C44" s="4" t="n">
        <v>21</v>
      </c>
      <c r="D44" s="4" t="n">
        <v>434.1</v>
      </c>
      <c r="E44" s="4" t="n">
        <v>812.5</v>
      </c>
      <c r="F44" s="4" t="n">
        <v>1246.6</v>
      </c>
      <c r="G44" s="4" t="n">
        <v>1.87</v>
      </c>
    </row>
    <row r="45" customFormat="false" ht="14.25" hidden="false" customHeight="false" outlineLevel="0" collapsed="false">
      <c r="A45" s="4" t="s">
        <v>90</v>
      </c>
      <c r="B45" s="4" t="s">
        <v>91</v>
      </c>
      <c r="C45" s="4" t="n">
        <v>22</v>
      </c>
      <c r="D45" s="4" t="n">
        <v>108</v>
      </c>
      <c r="E45" s="4" t="n">
        <v>78.8</v>
      </c>
      <c r="F45" s="4" t="n">
        <v>186.8</v>
      </c>
      <c r="G45" s="4" t="n">
        <v>-1.37</v>
      </c>
    </row>
    <row r="46" customFormat="false" ht="14.25" hidden="false" customHeight="false" outlineLevel="0" collapsed="false">
      <c r="A46" s="4" t="s">
        <v>92</v>
      </c>
      <c r="B46" s="4" t="s">
        <v>93</v>
      </c>
      <c r="C46" s="4" t="n">
        <v>21</v>
      </c>
      <c r="D46" s="4" t="n">
        <v>97.2</v>
      </c>
      <c r="E46" s="4" t="n">
        <v>38.3</v>
      </c>
      <c r="F46" s="4" t="n">
        <v>135.5</v>
      </c>
      <c r="G46" s="4" t="n">
        <v>-2.5</v>
      </c>
    </row>
    <row r="47" customFormat="false" ht="14.25" hidden="false" customHeight="false" outlineLevel="0" collapsed="false">
      <c r="A47" s="4" t="s">
        <v>94</v>
      </c>
      <c r="B47" s="4" t="s">
        <v>95</v>
      </c>
      <c r="C47" s="4" t="n">
        <v>21</v>
      </c>
      <c r="D47" s="4" t="n">
        <v>8.6</v>
      </c>
      <c r="E47" s="4" t="n">
        <v>27</v>
      </c>
      <c r="F47" s="4" t="n">
        <v>35.6</v>
      </c>
      <c r="G47" s="4" t="n">
        <v>2.92</v>
      </c>
    </row>
    <row r="48" customFormat="false" ht="14.25" hidden="false" customHeight="false" outlineLevel="0" collapsed="false">
      <c r="A48" s="4" t="s">
        <v>96</v>
      </c>
      <c r="B48" s="4" t="s">
        <v>97</v>
      </c>
      <c r="C48" s="4" t="n">
        <v>21</v>
      </c>
      <c r="D48" s="4" t="n">
        <v>8.6</v>
      </c>
      <c r="E48" s="4" t="n">
        <v>13.5</v>
      </c>
      <c r="F48" s="4" t="n">
        <v>22.1</v>
      </c>
      <c r="G48" s="4" t="n">
        <v>1.51</v>
      </c>
    </row>
    <row r="49" customFormat="false" ht="14.25" hidden="false" customHeight="false" outlineLevel="0" collapsed="false">
      <c r="A49" s="4" t="s">
        <v>98</v>
      </c>
      <c r="B49" s="4" t="s">
        <v>99</v>
      </c>
      <c r="C49" s="4" t="n">
        <v>20</v>
      </c>
      <c r="D49" s="4" t="n">
        <v>32.4</v>
      </c>
      <c r="E49" s="4" t="n">
        <v>33.8</v>
      </c>
      <c r="F49" s="4" t="n">
        <v>66.2</v>
      </c>
      <c r="G49" s="4" t="n">
        <v>1.04</v>
      </c>
    </row>
    <row r="50" customFormat="false" ht="14.25" hidden="false" customHeight="false" outlineLevel="0" collapsed="false">
      <c r="A50" s="4" t="s">
        <v>100</v>
      </c>
      <c r="B50" s="4" t="s">
        <v>101</v>
      </c>
      <c r="C50" s="4" t="n">
        <v>21</v>
      </c>
      <c r="D50" s="4" t="n">
        <v>28.1</v>
      </c>
      <c r="E50" s="4" t="n">
        <v>9</v>
      </c>
      <c r="F50" s="4" t="n">
        <v>37.1</v>
      </c>
      <c r="G50" s="4" t="n">
        <v>-2.91</v>
      </c>
    </row>
    <row r="51" customFormat="false" ht="14.25" hidden="false" customHeight="false" outlineLevel="0" collapsed="false">
      <c r="A51" s="4" t="s">
        <v>102</v>
      </c>
      <c r="B51" s="4" t="s">
        <v>103</v>
      </c>
      <c r="C51" s="4" t="n">
        <v>21</v>
      </c>
      <c r="D51" s="4" t="n">
        <v>54</v>
      </c>
      <c r="E51" s="4" t="n">
        <v>126</v>
      </c>
      <c r="F51" s="4" t="n">
        <v>180</v>
      </c>
      <c r="G51" s="4" t="n">
        <v>2.31</v>
      </c>
    </row>
    <row r="52" customFormat="false" ht="14.25" hidden="false" customHeight="false" outlineLevel="0" collapsed="false">
      <c r="A52" s="4" t="s">
        <v>104</v>
      </c>
      <c r="B52" s="4" t="s">
        <v>105</v>
      </c>
      <c r="C52" s="4" t="n">
        <v>22</v>
      </c>
      <c r="D52" s="4" t="n">
        <v>19.4</v>
      </c>
      <c r="E52" s="4" t="n">
        <v>18</v>
      </c>
      <c r="F52" s="4" t="n">
        <v>37.4</v>
      </c>
      <c r="G52" s="4" t="n">
        <v>-1.07</v>
      </c>
    </row>
    <row r="53" customFormat="false" ht="14.25" hidden="false" customHeight="false" outlineLevel="0" collapsed="false">
      <c r="A53" s="4" t="s">
        <v>106</v>
      </c>
      <c r="B53" s="4" t="s">
        <v>107</v>
      </c>
      <c r="C53" s="4" t="n">
        <v>19</v>
      </c>
      <c r="D53" s="4" t="n">
        <v>5337</v>
      </c>
      <c r="E53" s="4" t="n">
        <v>5599.9</v>
      </c>
      <c r="F53" s="4" t="n">
        <v>10936.9</v>
      </c>
      <c r="G53" s="4" t="n">
        <v>1.05</v>
      </c>
    </row>
    <row r="54" customFormat="false" ht="14.25" hidden="false" customHeight="false" outlineLevel="0" collapsed="false">
      <c r="A54" s="4" t="s">
        <v>108</v>
      </c>
      <c r="B54" s="4" t="s">
        <v>109</v>
      </c>
      <c r="C54" s="4" t="n">
        <v>21</v>
      </c>
      <c r="D54" s="4" t="n">
        <v>58.3</v>
      </c>
      <c r="E54" s="4" t="n">
        <v>130.5</v>
      </c>
      <c r="F54" s="4" t="n">
        <v>188.8</v>
      </c>
      <c r="G54" s="4" t="n">
        <v>2.22</v>
      </c>
    </row>
    <row r="55" customFormat="false" ht="14.25" hidden="false" customHeight="false" outlineLevel="0" collapsed="false">
      <c r="A55" s="4" t="s">
        <v>110</v>
      </c>
      <c r="B55" s="4" t="s">
        <v>111</v>
      </c>
      <c r="C55" s="4" t="n">
        <v>21</v>
      </c>
      <c r="D55" s="4" t="n">
        <v>28.1</v>
      </c>
      <c r="E55" s="4" t="n">
        <v>18</v>
      </c>
      <c r="F55" s="4" t="n">
        <v>46.1</v>
      </c>
      <c r="G55" s="4" t="n">
        <v>-1.53</v>
      </c>
    </row>
    <row r="56" customFormat="false" ht="14.25" hidden="false" customHeight="false" outlineLevel="0" collapsed="false">
      <c r="A56" s="4" t="s">
        <v>112</v>
      </c>
      <c r="B56" s="4" t="s">
        <v>113</v>
      </c>
      <c r="C56" s="4" t="n">
        <v>21</v>
      </c>
      <c r="D56" s="4" t="n">
        <v>51.8</v>
      </c>
      <c r="E56" s="4" t="n">
        <v>49.5</v>
      </c>
      <c r="F56" s="4" t="n">
        <v>101.3</v>
      </c>
      <c r="G56" s="4" t="n">
        <v>-1.05</v>
      </c>
    </row>
    <row r="57" customFormat="false" ht="14.25" hidden="false" customHeight="false" outlineLevel="0" collapsed="false">
      <c r="A57" s="4" t="s">
        <v>114</v>
      </c>
      <c r="B57" s="4" t="s">
        <v>115</v>
      </c>
      <c r="C57" s="4" t="n">
        <v>21</v>
      </c>
      <c r="D57" s="4" t="n">
        <v>174.9</v>
      </c>
      <c r="E57" s="4" t="n">
        <v>121.5</v>
      </c>
      <c r="F57" s="4" t="n">
        <v>296.4</v>
      </c>
      <c r="G57" s="4" t="n">
        <v>-1.44</v>
      </c>
    </row>
    <row r="58" customFormat="false" ht="14.25" hidden="false" customHeight="false" outlineLevel="0" collapsed="false">
      <c r="A58" s="4" t="s">
        <v>116</v>
      </c>
      <c r="B58" s="4" t="s">
        <v>117</v>
      </c>
      <c r="C58" s="4" t="n">
        <v>20</v>
      </c>
      <c r="D58" s="4" t="n">
        <v>902.8</v>
      </c>
      <c r="E58" s="4" t="n">
        <v>605.5</v>
      </c>
      <c r="F58" s="4" t="n">
        <v>1508.3</v>
      </c>
      <c r="G58" s="4" t="n">
        <v>-1.49</v>
      </c>
    </row>
    <row r="59" customFormat="false" ht="14.25" hidden="false" customHeight="false" outlineLevel="0" collapsed="false">
      <c r="A59" s="4" t="s">
        <v>118</v>
      </c>
      <c r="B59" s="4" t="s">
        <v>119</v>
      </c>
      <c r="C59" s="4" t="n">
        <v>24</v>
      </c>
      <c r="D59" s="4" t="n">
        <v>34.6</v>
      </c>
      <c r="E59" s="4" t="n">
        <v>13.5</v>
      </c>
      <c r="F59" s="4" t="n">
        <v>48.1</v>
      </c>
      <c r="G59" s="4" t="n">
        <v>-2.46</v>
      </c>
    </row>
    <row r="60" customFormat="false" ht="14.25" hidden="false" customHeight="false" outlineLevel="0" collapsed="false">
      <c r="A60" s="4" t="s">
        <v>120</v>
      </c>
      <c r="B60" s="4" t="s">
        <v>121</v>
      </c>
      <c r="C60" s="4" t="n">
        <v>21</v>
      </c>
      <c r="D60" s="4" t="n">
        <v>105.8</v>
      </c>
      <c r="E60" s="4" t="n">
        <v>137.3</v>
      </c>
      <c r="F60" s="4" t="n">
        <v>243.1</v>
      </c>
      <c r="G60" s="4" t="n">
        <v>1.29</v>
      </c>
    </row>
    <row r="61" customFormat="false" ht="14.25" hidden="false" customHeight="false" outlineLevel="0" collapsed="false">
      <c r="A61" s="4" t="s">
        <v>122</v>
      </c>
      <c r="B61" s="4" t="s">
        <v>123</v>
      </c>
      <c r="C61" s="4" t="n">
        <v>22</v>
      </c>
      <c r="D61" s="4" t="n">
        <v>287.3</v>
      </c>
      <c r="E61" s="4" t="n">
        <v>474.9</v>
      </c>
      <c r="F61" s="4" t="n">
        <v>762.2</v>
      </c>
      <c r="G61" s="4" t="n">
        <v>1.65</v>
      </c>
    </row>
    <row r="62" customFormat="false" ht="14.25" hidden="false" customHeight="false" outlineLevel="0" collapsed="false">
      <c r="A62" s="4" t="s">
        <v>124</v>
      </c>
      <c r="B62" s="4" t="s">
        <v>125</v>
      </c>
      <c r="C62" s="4" t="n">
        <v>21</v>
      </c>
      <c r="D62" s="4" t="n">
        <v>19.4</v>
      </c>
      <c r="E62" s="4" t="n">
        <v>6.8</v>
      </c>
      <c r="F62" s="4" t="n">
        <v>26.2</v>
      </c>
      <c r="G62" s="4" t="n">
        <v>-2.62</v>
      </c>
    </row>
    <row r="63" customFormat="false" ht="14.25" hidden="false" customHeight="false" outlineLevel="0" collapsed="false">
      <c r="A63" s="4" t="s">
        <v>126</v>
      </c>
      <c r="B63" s="4" t="s">
        <v>127</v>
      </c>
      <c r="C63" s="4" t="n">
        <v>21</v>
      </c>
      <c r="D63" s="4" t="n">
        <v>172.8</v>
      </c>
      <c r="E63" s="4" t="n">
        <v>139.5</v>
      </c>
      <c r="F63" s="4" t="n">
        <v>312.3</v>
      </c>
      <c r="G63" s="4" t="n">
        <v>-1.24</v>
      </c>
    </row>
    <row r="64" customFormat="false" ht="14.25" hidden="false" customHeight="false" outlineLevel="0" collapsed="false">
      <c r="A64" s="4" t="s">
        <v>128</v>
      </c>
      <c r="B64" s="4" t="s">
        <v>129</v>
      </c>
      <c r="C64" s="4" t="n">
        <v>21</v>
      </c>
      <c r="D64" s="4" t="n">
        <v>457.9</v>
      </c>
      <c r="E64" s="4" t="n">
        <v>229.6</v>
      </c>
      <c r="F64" s="4" t="n">
        <v>687.5</v>
      </c>
      <c r="G64" s="4" t="n">
        <v>2</v>
      </c>
    </row>
    <row r="65" customFormat="false" ht="14.25" hidden="false" customHeight="false" outlineLevel="0" collapsed="false">
      <c r="A65" s="4" t="s">
        <v>130</v>
      </c>
      <c r="B65" s="4" t="s">
        <v>131</v>
      </c>
      <c r="C65" s="4" t="n">
        <v>21</v>
      </c>
      <c r="D65" s="4" t="n">
        <v>21.6</v>
      </c>
      <c r="E65" s="4" t="n">
        <v>11.3</v>
      </c>
      <c r="F65" s="4" t="n">
        <v>32.9</v>
      </c>
      <c r="G65" s="4" t="n">
        <v>-1.84</v>
      </c>
    </row>
    <row r="66" customFormat="false" ht="14.25" hidden="false" customHeight="false" outlineLevel="0" collapsed="false">
      <c r="A66" s="4" t="s">
        <v>132</v>
      </c>
      <c r="B66" s="4" t="s">
        <v>133</v>
      </c>
      <c r="C66" s="4" t="n">
        <v>21</v>
      </c>
      <c r="D66" s="4" t="n">
        <v>10.8</v>
      </c>
      <c r="E66" s="4" t="n">
        <v>31.5</v>
      </c>
      <c r="F66" s="4" t="n">
        <v>42.3</v>
      </c>
      <c r="G66" s="4" t="n">
        <v>2.75</v>
      </c>
    </row>
    <row r="67" customFormat="false" ht="14.25" hidden="false" customHeight="false" outlineLevel="0" collapsed="false">
      <c r="A67" s="4" t="s">
        <v>134</v>
      </c>
      <c r="B67" s="4" t="s">
        <v>135</v>
      </c>
      <c r="C67" s="4" t="n">
        <v>19</v>
      </c>
      <c r="D67" s="4" t="n">
        <v>28.1</v>
      </c>
      <c r="E67" s="4" t="n">
        <v>90</v>
      </c>
      <c r="F67" s="4" t="n">
        <v>118.1</v>
      </c>
      <c r="G67" s="4" t="n">
        <v>3.13</v>
      </c>
    </row>
    <row r="68" customFormat="false" ht="14.25" hidden="false" customHeight="false" outlineLevel="0" collapsed="false">
      <c r="A68" s="4" t="s">
        <v>136</v>
      </c>
      <c r="B68" s="4" t="s">
        <v>137</v>
      </c>
      <c r="C68" s="4" t="n">
        <v>21</v>
      </c>
      <c r="D68" s="4" t="n">
        <v>30.2</v>
      </c>
      <c r="E68" s="4" t="n">
        <v>22.5</v>
      </c>
      <c r="F68" s="4" t="n">
        <v>52.7</v>
      </c>
      <c r="G68" s="4" t="n">
        <v>-1.33</v>
      </c>
    </row>
    <row r="69" customFormat="false" ht="14.25" hidden="false" customHeight="false" outlineLevel="0" collapsed="false">
      <c r="A69" s="4" t="s">
        <v>138</v>
      </c>
      <c r="B69" s="4" t="s">
        <v>139</v>
      </c>
      <c r="C69" s="4" t="n">
        <v>21</v>
      </c>
      <c r="D69" s="4" t="n">
        <v>10.8</v>
      </c>
      <c r="E69" s="4" t="n">
        <v>13.5</v>
      </c>
      <c r="F69" s="4" t="n">
        <v>24.3</v>
      </c>
      <c r="G69" s="4" t="n">
        <v>1.23</v>
      </c>
    </row>
    <row r="70" customFormat="false" ht="14.25" hidden="false" customHeight="false" outlineLevel="0" collapsed="false">
      <c r="A70" s="4" t="s">
        <v>140</v>
      </c>
      <c r="B70" s="4" t="s">
        <v>141</v>
      </c>
      <c r="C70" s="4" t="n">
        <v>21</v>
      </c>
      <c r="D70" s="4" t="n">
        <v>2162</v>
      </c>
      <c r="E70" s="4" t="n">
        <v>1742.1</v>
      </c>
      <c r="F70" s="4" t="n">
        <v>3904.1</v>
      </c>
      <c r="G70" s="4" t="n">
        <v>-1.24</v>
      </c>
    </row>
    <row r="71" customFormat="false" ht="14.25" hidden="false" customHeight="false" outlineLevel="0" collapsed="false">
      <c r="A71" s="4" t="s">
        <v>142</v>
      </c>
      <c r="B71" s="4" t="s">
        <v>143</v>
      </c>
      <c r="C71" s="4" t="n">
        <v>22</v>
      </c>
      <c r="D71" s="4" t="n">
        <v>6.5</v>
      </c>
      <c r="E71" s="4" t="n">
        <v>15.8</v>
      </c>
      <c r="F71" s="4" t="n">
        <v>22.3</v>
      </c>
      <c r="G71" s="4" t="n">
        <v>2.24</v>
      </c>
    </row>
    <row r="72" customFormat="false" ht="14.25" hidden="false" customHeight="false" outlineLevel="0" collapsed="false">
      <c r="A72" s="4" t="s">
        <v>144</v>
      </c>
      <c r="B72" s="4" t="s">
        <v>145</v>
      </c>
      <c r="C72" s="4" t="n">
        <v>20</v>
      </c>
      <c r="D72" s="4" t="n">
        <v>6.5</v>
      </c>
      <c r="E72" s="4" t="n">
        <v>105.8</v>
      </c>
      <c r="F72" s="4" t="n">
        <f aca="false">D72+E72</f>
        <v>112.3</v>
      </c>
      <c r="G72" s="4" t="n">
        <f aca="false">IF(D72&gt;E72,(D72+1)/(E72+1),(E72+1)/(D72+1))</f>
        <v>14.24</v>
      </c>
    </row>
    <row r="73" customFormat="false" ht="14.25" hidden="false" customHeight="false" outlineLevel="0" collapsed="false">
      <c r="A73" s="4" t="s">
        <v>146</v>
      </c>
      <c r="B73" s="4" t="s">
        <v>147</v>
      </c>
      <c r="C73" s="4" t="n">
        <v>21</v>
      </c>
      <c r="D73" s="4" t="n">
        <v>47.5</v>
      </c>
      <c r="E73" s="4" t="n">
        <v>20.3</v>
      </c>
      <c r="F73" s="4" t="n">
        <v>67.8</v>
      </c>
      <c r="G73" s="4" t="n">
        <v>-2.28</v>
      </c>
    </row>
    <row r="74" customFormat="false" ht="14.25" hidden="false" customHeight="false" outlineLevel="0" collapsed="false">
      <c r="A74" s="4" t="s">
        <v>148</v>
      </c>
      <c r="B74" s="4" t="s">
        <v>149</v>
      </c>
      <c r="C74" s="4" t="n">
        <v>19</v>
      </c>
      <c r="D74" s="4" t="n">
        <v>6.5</v>
      </c>
      <c r="E74" s="4" t="n">
        <v>22.5</v>
      </c>
      <c r="F74" s="4" t="n">
        <v>29</v>
      </c>
      <c r="G74" s="4" t="n">
        <v>3.13</v>
      </c>
    </row>
    <row r="75" customFormat="false" ht="14.25" hidden="false" customHeight="false" outlineLevel="0" collapsed="false">
      <c r="A75" s="4" t="s">
        <v>150</v>
      </c>
      <c r="B75" s="4" t="s">
        <v>151</v>
      </c>
      <c r="C75" s="4" t="n">
        <v>21</v>
      </c>
      <c r="D75" s="4" t="n">
        <v>34.6</v>
      </c>
      <c r="E75" s="4" t="n">
        <v>4.5</v>
      </c>
      <c r="F75" s="4" t="n">
        <v>39.1</v>
      </c>
      <c r="G75" s="4" t="n">
        <v>-6.47</v>
      </c>
    </row>
    <row r="76" customFormat="false" ht="14.25" hidden="false" customHeight="false" outlineLevel="0" collapsed="false">
      <c r="A76" s="4" t="s">
        <v>152</v>
      </c>
      <c r="B76" s="4" t="s">
        <v>153</v>
      </c>
      <c r="C76" s="4" t="n">
        <v>21</v>
      </c>
      <c r="D76" s="4" t="n">
        <v>2529.2</v>
      </c>
      <c r="E76" s="4" t="n">
        <v>4580.3</v>
      </c>
      <c r="F76" s="4" t="n">
        <v>7109.5</v>
      </c>
      <c r="G76" s="4" t="n">
        <v>1.81</v>
      </c>
    </row>
    <row r="77" customFormat="false" ht="14.25" hidden="false" customHeight="false" outlineLevel="0" collapsed="false">
      <c r="A77" s="4" t="s">
        <v>154</v>
      </c>
      <c r="B77" s="4" t="s">
        <v>155</v>
      </c>
      <c r="C77" s="4" t="n">
        <v>21</v>
      </c>
      <c r="D77" s="4" t="n">
        <v>79.9</v>
      </c>
      <c r="E77" s="4" t="n">
        <v>76.5</v>
      </c>
      <c r="F77" s="4" t="n">
        <v>156.4</v>
      </c>
      <c r="G77" s="4" t="n">
        <v>-1.04</v>
      </c>
    </row>
    <row r="78" customFormat="false" ht="14.25" hidden="false" customHeight="false" outlineLevel="0" collapsed="false">
      <c r="A78" s="4" t="s">
        <v>156</v>
      </c>
      <c r="B78" s="4" t="s">
        <v>157</v>
      </c>
      <c r="C78" s="4" t="n">
        <v>21</v>
      </c>
      <c r="D78" s="4" t="n">
        <v>462.2</v>
      </c>
      <c r="E78" s="4" t="n">
        <v>720.2</v>
      </c>
      <c r="F78" s="4" t="n">
        <v>1182.4</v>
      </c>
      <c r="G78" s="4" t="n">
        <v>1.56</v>
      </c>
    </row>
    <row r="79" customFormat="false" ht="14.25" hidden="false" customHeight="false" outlineLevel="0" collapsed="false">
      <c r="A79" s="4" t="s">
        <v>158</v>
      </c>
      <c r="B79" s="4" t="s">
        <v>159</v>
      </c>
      <c r="C79" s="4" t="n">
        <v>23</v>
      </c>
      <c r="D79" s="4" t="n">
        <v>8.6</v>
      </c>
      <c r="E79" s="4" t="n">
        <v>27</v>
      </c>
      <c r="F79" s="4" t="n">
        <v>35.6</v>
      </c>
      <c r="G79" s="4" t="n">
        <v>2.92</v>
      </c>
    </row>
    <row r="80" customFormat="false" ht="14.25" hidden="false" customHeight="false" outlineLevel="0" collapsed="false">
      <c r="A80" s="4" t="s">
        <v>160</v>
      </c>
      <c r="B80" s="4" t="s">
        <v>161</v>
      </c>
      <c r="C80" s="4" t="n">
        <v>22</v>
      </c>
      <c r="D80" s="4" t="n">
        <v>49.7</v>
      </c>
      <c r="E80" s="4" t="n">
        <v>69.8</v>
      </c>
      <c r="F80" s="4" t="n">
        <v>119.5</v>
      </c>
      <c r="G80" s="4" t="n">
        <v>1.4</v>
      </c>
    </row>
    <row r="81" customFormat="false" ht="14.25" hidden="false" customHeight="false" outlineLevel="0" collapsed="false">
      <c r="A81" s="4" t="s">
        <v>162</v>
      </c>
      <c r="B81" s="4" t="s">
        <v>163</v>
      </c>
      <c r="C81" s="4" t="n">
        <v>21</v>
      </c>
      <c r="D81" s="4" t="n">
        <v>4.3</v>
      </c>
      <c r="E81" s="4" t="n">
        <v>51.8</v>
      </c>
      <c r="F81" s="4" t="n">
        <v>56.1</v>
      </c>
      <c r="G81" s="4" t="n">
        <v>9.96</v>
      </c>
    </row>
    <row r="82" customFormat="false" ht="14.25" hidden="false" customHeight="false" outlineLevel="0" collapsed="false">
      <c r="A82" s="4" t="s">
        <v>164</v>
      </c>
      <c r="B82" s="4" t="s">
        <v>165</v>
      </c>
      <c r="C82" s="4" t="n">
        <v>21</v>
      </c>
      <c r="D82" s="4" t="n">
        <v>388.8</v>
      </c>
      <c r="E82" s="4" t="n">
        <v>245.3</v>
      </c>
      <c r="F82" s="4" t="n">
        <v>634.1</v>
      </c>
      <c r="G82" s="4" t="n">
        <v>-1.58</v>
      </c>
    </row>
    <row r="83" customFormat="false" ht="14.25" hidden="false" customHeight="false" outlineLevel="0" collapsed="false">
      <c r="A83" s="4" t="s">
        <v>166</v>
      </c>
      <c r="B83" s="4" t="s">
        <v>167</v>
      </c>
      <c r="C83" s="4" t="n">
        <v>21</v>
      </c>
      <c r="D83" s="4" t="n">
        <v>23.8</v>
      </c>
      <c r="E83" s="4" t="n">
        <v>18</v>
      </c>
      <c r="F83" s="4" t="n">
        <v>41.8</v>
      </c>
      <c r="G83" s="4" t="n">
        <v>-1.31</v>
      </c>
    </row>
    <row r="84" customFormat="false" ht="14.25" hidden="false" customHeight="false" outlineLevel="0" collapsed="false">
      <c r="A84" s="4" t="s">
        <v>168</v>
      </c>
      <c r="B84" s="4" t="s">
        <v>169</v>
      </c>
      <c r="C84" s="4" t="n">
        <v>21</v>
      </c>
      <c r="D84" s="4" t="n">
        <v>838</v>
      </c>
      <c r="E84" s="4" t="n">
        <v>711.2</v>
      </c>
      <c r="F84" s="4" t="n">
        <v>1549.2</v>
      </c>
      <c r="G84" s="4" t="n">
        <v>-1.18</v>
      </c>
    </row>
    <row r="85" customFormat="false" ht="14.25" hidden="false" customHeight="false" outlineLevel="0" collapsed="false">
      <c r="A85" s="4" t="s">
        <v>170</v>
      </c>
      <c r="B85" s="4" t="s">
        <v>171</v>
      </c>
      <c r="C85" s="4" t="n">
        <v>21</v>
      </c>
      <c r="D85" s="4" t="n">
        <v>2641.5</v>
      </c>
      <c r="E85" s="4" t="n">
        <v>495.2</v>
      </c>
      <c r="F85" s="4" t="n">
        <v>3136.7</v>
      </c>
      <c r="G85" s="4" t="n">
        <v>-5.33</v>
      </c>
    </row>
    <row r="86" customFormat="false" ht="14.25" hidden="false" customHeight="false" outlineLevel="0" collapsed="false">
      <c r="A86" s="4" t="s">
        <v>172</v>
      </c>
      <c r="B86" s="4" t="s">
        <v>173</v>
      </c>
      <c r="C86" s="4" t="n">
        <v>21</v>
      </c>
      <c r="D86" s="4" t="n">
        <v>263.5</v>
      </c>
      <c r="E86" s="4" t="n">
        <v>207.1</v>
      </c>
      <c r="F86" s="4" t="n">
        <v>470.6</v>
      </c>
      <c r="G86" s="4" t="n">
        <v>-1.27</v>
      </c>
    </row>
    <row r="87" customFormat="false" ht="14.25" hidden="false" customHeight="false" outlineLevel="0" collapsed="false">
      <c r="A87" s="4" t="s">
        <v>174</v>
      </c>
      <c r="B87" s="4" t="s">
        <v>175</v>
      </c>
      <c r="C87" s="4" t="n">
        <v>21</v>
      </c>
      <c r="D87" s="4" t="n">
        <v>820.7</v>
      </c>
      <c r="E87" s="4" t="n">
        <v>1359.5</v>
      </c>
      <c r="F87" s="4" t="n">
        <v>2180.2</v>
      </c>
      <c r="G87" s="4" t="n">
        <v>1.66</v>
      </c>
    </row>
    <row r="88" customFormat="false" ht="14.25" hidden="false" customHeight="false" outlineLevel="0" collapsed="false">
      <c r="A88" s="4" t="s">
        <v>176</v>
      </c>
      <c r="B88" s="4" t="s">
        <v>177</v>
      </c>
      <c r="C88" s="4" t="n">
        <v>20</v>
      </c>
      <c r="D88" s="4" t="n">
        <v>30.2</v>
      </c>
      <c r="E88" s="4" t="n">
        <v>11.3</v>
      </c>
      <c r="F88" s="4" t="n">
        <v>41.5</v>
      </c>
      <c r="G88" s="4" t="n">
        <v>-2.54</v>
      </c>
    </row>
    <row r="89" customFormat="false" ht="14.25" hidden="false" customHeight="false" outlineLevel="0" collapsed="false">
      <c r="A89" s="4" t="s">
        <v>178</v>
      </c>
      <c r="B89" s="4" t="s">
        <v>179</v>
      </c>
      <c r="C89" s="4" t="n">
        <v>21</v>
      </c>
      <c r="D89" s="4" t="n">
        <v>259.2</v>
      </c>
      <c r="E89" s="4" t="n">
        <v>101.3</v>
      </c>
      <c r="F89" s="4" t="n">
        <v>360.5</v>
      </c>
      <c r="G89" s="4" t="n">
        <v>-2.54</v>
      </c>
    </row>
    <row r="90" customFormat="false" ht="14.25" hidden="false" customHeight="false" outlineLevel="0" collapsed="false">
      <c r="A90" s="4" t="s">
        <v>180</v>
      </c>
      <c r="B90" s="4" t="s">
        <v>181</v>
      </c>
      <c r="C90" s="4" t="n">
        <v>21</v>
      </c>
      <c r="D90" s="4" t="n">
        <v>598.3</v>
      </c>
      <c r="E90" s="4" t="n">
        <v>474.9</v>
      </c>
      <c r="F90" s="4" t="n">
        <v>1073.2</v>
      </c>
      <c r="G90" s="4" t="n">
        <v>-1.26</v>
      </c>
    </row>
    <row r="91" customFormat="false" ht="14.25" hidden="false" customHeight="false" outlineLevel="0" collapsed="false">
      <c r="A91" s="4" t="s">
        <v>182</v>
      </c>
      <c r="B91" s="4" t="s">
        <v>183</v>
      </c>
      <c r="C91" s="4" t="n">
        <v>21</v>
      </c>
      <c r="D91" s="4" t="n">
        <v>45.4</v>
      </c>
      <c r="E91" s="4" t="n">
        <v>36</v>
      </c>
      <c r="F91" s="4" t="n">
        <v>81.4</v>
      </c>
      <c r="G91" s="4" t="n">
        <v>-1.25</v>
      </c>
    </row>
    <row r="92" customFormat="false" ht="14.25" hidden="false" customHeight="false" outlineLevel="0" collapsed="false">
      <c r="A92" s="4" t="s">
        <v>184</v>
      </c>
      <c r="B92" s="4" t="s">
        <v>185</v>
      </c>
      <c r="C92" s="4" t="n">
        <v>24</v>
      </c>
      <c r="D92" s="4" t="n">
        <v>25.9</v>
      </c>
      <c r="E92" s="4" t="n">
        <v>27</v>
      </c>
      <c r="F92" s="4" t="n">
        <v>52.9</v>
      </c>
      <c r="G92" s="4" t="n">
        <v>1.04</v>
      </c>
    </row>
    <row r="93" customFormat="false" ht="14.25" hidden="false" customHeight="false" outlineLevel="0" collapsed="false">
      <c r="A93" s="5" t="s">
        <v>186</v>
      </c>
      <c r="B93" s="5" t="s">
        <v>187</v>
      </c>
      <c r="C93" s="5" t="n">
        <v>24</v>
      </c>
      <c r="D93" s="5" t="n">
        <v>108</v>
      </c>
      <c r="E93" s="5" t="n">
        <v>103.5</v>
      </c>
      <c r="F93" s="5" t="n">
        <v>211.5</v>
      </c>
      <c r="G93" s="5" t="n">
        <v>-1.04</v>
      </c>
    </row>
    <row r="94" customFormat="false" ht="15" hidden="false" customHeight="false" outlineLevel="0" collapsed="false">
      <c r="A94" s="6" t="s">
        <v>188</v>
      </c>
    </row>
    <row r="124" customFormat="false" ht="14.25" hidden="false" customHeight="false" outlineLevel="0" collapsed="false">
      <c r="J124" s="4"/>
      <c r="K124" s="4"/>
      <c r="L124" s="4"/>
      <c r="M124" s="4"/>
      <c r="N124" s="4"/>
      <c r="O124" s="4"/>
      <c r="P124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1-10-20T14:12:06Z</dcterms:modified>
  <cp:revision>0</cp:revision>
  <dc:subject/>
  <dc:title/>
</cp:coreProperties>
</file>